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90" yWindow="480" windowWidth="18840" windowHeight="9390" activeTab="1"/>
  </bookViews>
  <sheets>
    <sheet name="Table S1" sheetId="1" r:id="rId1"/>
    <sheet name="Table S2" sheetId="2" r:id="rId2"/>
  </sheets>
  <calcPr calcId="145621"/>
</workbook>
</file>

<file path=xl/calcChain.xml><?xml version="1.0" encoding="utf-8"?>
<calcChain xmlns="http://schemas.openxmlformats.org/spreadsheetml/2006/main">
  <c r="L59" i="1" l="1"/>
  <c r="L58" i="1"/>
  <c r="L57" i="1"/>
  <c r="L56" i="1"/>
  <c r="L55" i="1"/>
  <c r="L54" i="1"/>
  <c r="L53" i="1"/>
  <c r="L52" i="1"/>
  <c r="L51" i="1"/>
  <c r="L50" i="1"/>
  <c r="L49" i="1"/>
  <c r="L48" i="1"/>
  <c r="L47" i="1"/>
  <c r="L46" i="1"/>
  <c r="L45" i="1"/>
  <c r="L44" i="1"/>
  <c r="L43" i="1"/>
  <c r="L42" i="1"/>
  <c r="L41" i="1"/>
  <c r="L40" i="1"/>
  <c r="L39" i="1"/>
  <c r="L38" i="1"/>
  <c r="L37" i="1"/>
  <c r="L36" i="1"/>
  <c r="L35" i="1"/>
  <c r="L34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L4" i="1"/>
  <c r="L3" i="1"/>
  <c r="L2" i="1"/>
</calcChain>
</file>

<file path=xl/sharedStrings.xml><?xml version="1.0" encoding="utf-8"?>
<sst xmlns="http://schemas.openxmlformats.org/spreadsheetml/2006/main" count="256" uniqueCount="128">
  <si>
    <t>Library</t>
  </si>
  <si>
    <t>Isolate Name</t>
  </si>
  <si>
    <t>Barcode</t>
  </si>
  <si>
    <t>Species</t>
  </si>
  <si>
    <t>MLST</t>
  </si>
  <si>
    <t>Accession Number</t>
  </si>
  <si>
    <t>Total bases</t>
  </si>
  <si>
    <t>N reads</t>
  </si>
  <si>
    <t>Mean read length</t>
  </si>
  <si>
    <t>read N50</t>
  </si>
  <si>
    <t>Assembly size</t>
  </si>
  <si>
    <t>Estimated sequencing depth</t>
  </si>
  <si>
    <t>blc-22</t>
  </si>
  <si>
    <t>barcode01</t>
  </si>
  <si>
    <t>Klebsiella pneumoniae</t>
  </si>
  <si>
    <t>ERS4380826</t>
  </si>
  <si>
    <t>blc-23</t>
  </si>
  <si>
    <t>barcode02</t>
  </si>
  <si>
    <t>Escherichia coli</t>
  </si>
  <si>
    <t>ERS4380827</t>
  </si>
  <si>
    <t>blc-24</t>
  </si>
  <si>
    <t>barcode04</t>
  </si>
  <si>
    <t>Klebsiella oxytoca</t>
  </si>
  <si>
    <t>-</t>
  </si>
  <si>
    <t>ERS4380828</t>
  </si>
  <si>
    <t>blc-25</t>
  </si>
  <si>
    <t>barcode05</t>
  </si>
  <si>
    <t>ERS4380829</t>
  </si>
  <si>
    <t>blc-26</t>
  </si>
  <si>
    <t>barcode06</t>
  </si>
  <si>
    <t>ERS4380830</t>
  </si>
  <si>
    <t>blc-27</t>
  </si>
  <si>
    <t>barcode07</t>
  </si>
  <si>
    <t xml:space="preserve">Enterobacter cloacae </t>
  </si>
  <si>
    <t>ERS4380831</t>
  </si>
  <si>
    <t>blc-28</t>
  </si>
  <si>
    <t>barcode08</t>
  </si>
  <si>
    <t>Proteus</t>
  </si>
  <si>
    <t>ERS4380832</t>
  </si>
  <si>
    <t>blc-29</t>
  </si>
  <si>
    <t>barcode09</t>
  </si>
  <si>
    <t>Aeromonas</t>
  </si>
  <si>
    <t>ERS4380833</t>
  </si>
  <si>
    <t>blc-30</t>
  </si>
  <si>
    <t>barcode10</t>
  </si>
  <si>
    <t>ERS4380834</t>
  </si>
  <si>
    <t>blc-31</t>
  </si>
  <si>
    <t>barcode11</t>
  </si>
  <si>
    <t>ERS4380835</t>
  </si>
  <si>
    <t>blc-32</t>
  </si>
  <si>
    <t>ERS4380836</t>
  </si>
  <si>
    <t>blc-33</t>
  </si>
  <si>
    <t>ERS4380837</t>
  </si>
  <si>
    <t>blc-34</t>
  </si>
  <si>
    <t>barcode03</t>
  </si>
  <si>
    <t>ERS4380838</t>
  </si>
  <si>
    <t>blc-35</t>
  </si>
  <si>
    <t>ERS4380839</t>
  </si>
  <si>
    <t>blc-36</t>
  </si>
  <si>
    <t>ERS4380840</t>
  </si>
  <si>
    <t>blc-37</t>
  </si>
  <si>
    <t>ERS4380841</t>
  </si>
  <si>
    <t>blc-38</t>
  </si>
  <si>
    <t>ERS4380842</t>
  </si>
  <si>
    <t>blc-39</t>
  </si>
  <si>
    <t>ERS4380843</t>
  </si>
  <si>
    <t>blc-40</t>
  </si>
  <si>
    <t>ERS4380844</t>
  </si>
  <si>
    <t>blc-41</t>
  </si>
  <si>
    <t>ERS4380845</t>
  </si>
  <si>
    <t>blc-42</t>
  </si>
  <si>
    <t>ERS4380846</t>
  </si>
  <si>
    <t>blc-43</t>
  </si>
  <si>
    <t>barcode12</t>
  </si>
  <si>
    <t>ERS4380847</t>
  </si>
  <si>
    <t>blc-44</t>
  </si>
  <si>
    <t>see below</t>
  </si>
  <si>
    <t>blc-45</t>
  </si>
  <si>
    <t>blc-46</t>
  </si>
  <si>
    <t>blc-47</t>
  </si>
  <si>
    <t>blc-48</t>
  </si>
  <si>
    <t>blc-49</t>
  </si>
  <si>
    <t>blc-50</t>
  </si>
  <si>
    <t>blc-51</t>
  </si>
  <si>
    <t>blc-52</t>
  </si>
  <si>
    <t>blc-53</t>
  </si>
  <si>
    <t>blc-54</t>
  </si>
  <si>
    <t>blc-55</t>
  </si>
  <si>
    <t>ERS4380848</t>
  </si>
  <si>
    <t>ERS4380849</t>
  </si>
  <si>
    <t>ERS4380850</t>
  </si>
  <si>
    <t>ERS4380851</t>
  </si>
  <si>
    <t>ERS4380852</t>
  </si>
  <si>
    <t>ERS4380853</t>
  </si>
  <si>
    <t>ERS4380854</t>
  </si>
  <si>
    <t>ERS4380855</t>
  </si>
  <si>
    <t>ERS4380856</t>
  </si>
  <si>
    <t>ERS4380857</t>
  </si>
  <si>
    <t>ERS4380858</t>
  </si>
  <si>
    <t xml:space="preserve"> </t>
  </si>
  <si>
    <t>ERS4380859</t>
  </si>
  <si>
    <t>blc-56</t>
  </si>
  <si>
    <t>ERS4380860</t>
  </si>
  <si>
    <t>blc-57</t>
  </si>
  <si>
    <t>ERS4380861</t>
  </si>
  <si>
    <t>blc-58</t>
  </si>
  <si>
    <t>ERS4380862</t>
  </si>
  <si>
    <t>blc-59</t>
  </si>
  <si>
    <t>ERS4380863</t>
  </si>
  <si>
    <t>blc-60</t>
  </si>
  <si>
    <t>ERS4380864</t>
  </si>
  <si>
    <t>blc-61</t>
  </si>
  <si>
    <t>ERS4380865</t>
  </si>
  <si>
    <t>blc-62</t>
  </si>
  <si>
    <t>ERS4380866</t>
  </si>
  <si>
    <t>blc-63</t>
  </si>
  <si>
    <t>ERS4380867</t>
  </si>
  <si>
    <t>blc-64</t>
  </si>
  <si>
    <t>ERS4380868</t>
  </si>
  <si>
    <t>blc-65</t>
  </si>
  <si>
    <t>ERS4380869</t>
  </si>
  <si>
    <t>blc-66</t>
  </si>
  <si>
    <t>ERS4380870</t>
  </si>
  <si>
    <t>blc-67</t>
  </si>
  <si>
    <t>ERS4380871</t>
  </si>
  <si>
    <t>Human reads</t>
  </si>
  <si>
    <t>Total Reads</t>
  </si>
  <si>
    <t>% human rea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0"/>
      <color rgb="FF000000"/>
      <name val="Arial"/>
    </font>
    <font>
      <b/>
      <sz val="10"/>
      <color theme="1"/>
      <name val="Arial"/>
    </font>
    <font>
      <sz val="10"/>
      <color theme="1"/>
      <name val="Arial"/>
    </font>
    <font>
      <sz val="10"/>
      <name val="Arial"/>
    </font>
    <font>
      <sz val="10"/>
      <color rgb="FF000000"/>
      <name val="Arial"/>
    </font>
    <font>
      <sz val="10"/>
      <name val="Arial"/>
    </font>
    <font>
      <b/>
      <sz val="10"/>
      <color rgb="FF000000"/>
      <name val="Arial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4">
    <xf numFmtId="0" fontId="0" fillId="0" borderId="0" xfId="0" applyFont="1" applyAlignment="1"/>
    <xf numFmtId="0" fontId="1" fillId="0" borderId="0" xfId="0" applyFont="1" applyAlignment="1"/>
    <xf numFmtId="3" fontId="1" fillId="0" borderId="0" xfId="0" applyNumberFormat="1" applyFont="1" applyAlignment="1"/>
    <xf numFmtId="1" fontId="1" fillId="0" borderId="0" xfId="0" applyNumberFormat="1" applyFont="1" applyAlignment="1"/>
    <xf numFmtId="0" fontId="2" fillId="0" borderId="0" xfId="0" applyFont="1" applyAlignment="1">
      <alignment horizontal="right"/>
    </xf>
    <xf numFmtId="0" fontId="2" fillId="0" borderId="0" xfId="0" applyFont="1" applyAlignment="1"/>
    <xf numFmtId="0" fontId="3" fillId="0" borderId="0" xfId="0" applyFont="1" applyAlignment="1"/>
    <xf numFmtId="0" fontId="4" fillId="0" borderId="0" xfId="0" applyFont="1" applyAlignment="1">
      <alignment wrapText="1"/>
    </xf>
    <xf numFmtId="3" fontId="2" fillId="0" borderId="0" xfId="0" applyNumberFormat="1" applyFont="1" applyAlignment="1">
      <alignment horizontal="right"/>
    </xf>
    <xf numFmtId="1" fontId="2" fillId="0" borderId="0" xfId="0" applyNumberFormat="1" applyFont="1" applyAlignment="1">
      <alignment horizontal="right"/>
    </xf>
    <xf numFmtId="0" fontId="4" fillId="0" borderId="0" xfId="0" applyFont="1" applyAlignment="1">
      <alignment wrapText="1"/>
    </xf>
    <xf numFmtId="0" fontId="5" fillId="0" borderId="0" xfId="0" applyFont="1" applyAlignment="1"/>
    <xf numFmtId="0" fontId="6" fillId="2" borderId="1" xfId="0" applyFont="1" applyFill="1" applyBorder="1" applyAlignment="1">
      <alignment horizontal="left" wrapText="1"/>
    </xf>
    <xf numFmtId="0" fontId="4" fillId="2" borderId="1" xfId="0" applyFont="1" applyFill="1" applyBorder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N59"/>
  <sheetViews>
    <sheetView workbookViewId="0"/>
  </sheetViews>
  <sheetFormatPr defaultColWidth="14.42578125" defaultRowHeight="15.75" customHeight="1" x14ac:dyDescent="0.2"/>
  <sheetData>
    <row r="1" spans="1:12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1" t="s">
        <v>10</v>
      </c>
      <c r="L1" s="3" t="s">
        <v>11</v>
      </c>
    </row>
    <row r="2" spans="1:12" x14ac:dyDescent="0.2">
      <c r="A2" s="4">
        <v>1</v>
      </c>
      <c r="B2" s="5" t="s">
        <v>12</v>
      </c>
      <c r="C2" s="5" t="s">
        <v>13</v>
      </c>
      <c r="D2" s="6" t="s">
        <v>14</v>
      </c>
      <c r="E2" s="4">
        <v>38</v>
      </c>
      <c r="F2" s="7" t="s">
        <v>15</v>
      </c>
      <c r="G2" s="8">
        <v>515614073</v>
      </c>
      <c r="H2" s="8">
        <v>122065</v>
      </c>
      <c r="I2" s="8">
        <v>4224.09</v>
      </c>
      <c r="J2" s="8">
        <v>10684</v>
      </c>
      <c r="K2" s="4">
        <v>5693576</v>
      </c>
      <c r="L2" s="9">
        <f t="shared" ref="L2:L59" si="0">G2/K2</f>
        <v>90.560672765235765</v>
      </c>
    </row>
    <row r="3" spans="1:12" x14ac:dyDescent="0.2">
      <c r="A3" s="4">
        <v>1</v>
      </c>
      <c r="B3" s="5" t="s">
        <v>16</v>
      </c>
      <c r="C3" s="5" t="s">
        <v>17</v>
      </c>
      <c r="D3" s="6" t="s">
        <v>18</v>
      </c>
      <c r="E3" s="4">
        <v>73</v>
      </c>
      <c r="F3" s="7" t="s">
        <v>19</v>
      </c>
      <c r="G3" s="8">
        <v>589572528</v>
      </c>
      <c r="H3" s="8">
        <v>217416</v>
      </c>
      <c r="I3" s="8">
        <v>2711.73</v>
      </c>
      <c r="J3" s="8">
        <v>8488</v>
      </c>
      <c r="K3" s="4">
        <v>5299091</v>
      </c>
      <c r="L3" s="9">
        <f t="shared" si="0"/>
        <v>111.25918162190459</v>
      </c>
    </row>
    <row r="4" spans="1:12" x14ac:dyDescent="0.2">
      <c r="A4" s="4">
        <v>1</v>
      </c>
      <c r="B4" s="5" t="s">
        <v>20</v>
      </c>
      <c r="C4" s="5" t="s">
        <v>21</v>
      </c>
      <c r="D4" s="6" t="s">
        <v>22</v>
      </c>
      <c r="E4" s="5" t="s">
        <v>23</v>
      </c>
      <c r="F4" s="7" t="s">
        <v>24</v>
      </c>
      <c r="G4" s="8">
        <v>1085975385</v>
      </c>
      <c r="H4" s="8">
        <v>308793</v>
      </c>
      <c r="I4" s="8">
        <v>3516.84</v>
      </c>
      <c r="J4" s="8">
        <v>9131</v>
      </c>
      <c r="K4" s="4">
        <v>6337817</v>
      </c>
      <c r="L4" s="9">
        <f t="shared" si="0"/>
        <v>171.34849191764295</v>
      </c>
    </row>
    <row r="5" spans="1:12" x14ac:dyDescent="0.2">
      <c r="A5" s="4">
        <v>1</v>
      </c>
      <c r="B5" s="5" t="s">
        <v>25</v>
      </c>
      <c r="C5" s="5" t="s">
        <v>26</v>
      </c>
      <c r="D5" s="6" t="s">
        <v>18</v>
      </c>
      <c r="E5" s="4">
        <v>5430</v>
      </c>
      <c r="F5" s="7" t="s">
        <v>27</v>
      </c>
      <c r="G5" s="8">
        <v>704931810</v>
      </c>
      <c r="H5" s="8">
        <v>219083</v>
      </c>
      <c r="I5" s="8">
        <v>3217.65</v>
      </c>
      <c r="J5" s="8">
        <v>8869</v>
      </c>
      <c r="K5" s="4">
        <v>5016653</v>
      </c>
      <c r="L5" s="9">
        <f t="shared" si="0"/>
        <v>140.51835157823353</v>
      </c>
    </row>
    <row r="6" spans="1:12" x14ac:dyDescent="0.2">
      <c r="A6" s="4">
        <v>1</v>
      </c>
      <c r="B6" s="5" t="s">
        <v>28</v>
      </c>
      <c r="C6" s="5" t="s">
        <v>29</v>
      </c>
      <c r="D6" s="6" t="s">
        <v>18</v>
      </c>
      <c r="E6" s="4">
        <v>4219</v>
      </c>
      <c r="F6" s="7" t="s">
        <v>30</v>
      </c>
      <c r="G6" s="8">
        <v>158008127</v>
      </c>
      <c r="H6" s="8">
        <v>39129</v>
      </c>
      <c r="I6" s="8">
        <v>4038.13</v>
      </c>
      <c r="J6" s="8">
        <v>11747</v>
      </c>
      <c r="K6" s="4">
        <v>4762839</v>
      </c>
      <c r="L6" s="9">
        <f t="shared" si="0"/>
        <v>33.175198027898908</v>
      </c>
    </row>
    <row r="7" spans="1:12" x14ac:dyDescent="0.2">
      <c r="A7" s="4">
        <v>1</v>
      </c>
      <c r="B7" s="5" t="s">
        <v>31</v>
      </c>
      <c r="C7" s="5" t="s">
        <v>32</v>
      </c>
      <c r="D7" s="6" t="s">
        <v>33</v>
      </c>
      <c r="E7" s="4">
        <v>422</v>
      </c>
      <c r="F7" s="7" t="s">
        <v>34</v>
      </c>
      <c r="G7" s="8">
        <v>677156280</v>
      </c>
      <c r="H7" s="8">
        <v>239101</v>
      </c>
      <c r="I7" s="8">
        <v>2832.09</v>
      </c>
      <c r="J7" s="8">
        <v>9287</v>
      </c>
      <c r="K7" s="4">
        <v>4898449</v>
      </c>
      <c r="L7" s="9">
        <f t="shared" si="0"/>
        <v>138.23891603240128</v>
      </c>
    </row>
    <row r="8" spans="1:12" x14ac:dyDescent="0.2">
      <c r="A8" s="4">
        <v>1</v>
      </c>
      <c r="B8" s="5" t="s">
        <v>35</v>
      </c>
      <c r="C8" s="5" t="s">
        <v>36</v>
      </c>
      <c r="D8" s="5" t="s">
        <v>37</v>
      </c>
      <c r="E8" s="5" t="s">
        <v>23</v>
      </c>
      <c r="F8" s="7" t="s">
        <v>38</v>
      </c>
      <c r="G8" s="8">
        <v>209076398</v>
      </c>
      <c r="H8" s="8">
        <v>120293</v>
      </c>
      <c r="I8" s="8">
        <v>1738.06</v>
      </c>
      <c r="J8" s="8">
        <v>4247</v>
      </c>
      <c r="K8" s="4">
        <v>4170025</v>
      </c>
      <c r="L8" s="9">
        <f t="shared" si="0"/>
        <v>50.137924352971503</v>
      </c>
    </row>
    <row r="9" spans="1:12" x14ac:dyDescent="0.2">
      <c r="A9" s="4">
        <v>1</v>
      </c>
      <c r="B9" s="5" t="s">
        <v>39</v>
      </c>
      <c r="C9" s="5" t="s">
        <v>40</v>
      </c>
      <c r="D9" s="6" t="s">
        <v>41</v>
      </c>
      <c r="E9" s="5" t="s">
        <v>23</v>
      </c>
      <c r="F9" s="7" t="s">
        <v>42</v>
      </c>
      <c r="G9" s="8">
        <v>283854814</v>
      </c>
      <c r="H9" s="8">
        <v>162131</v>
      </c>
      <c r="I9" s="8">
        <v>1750.77</v>
      </c>
      <c r="J9" s="8">
        <v>5167</v>
      </c>
      <c r="K9" s="4">
        <v>4467667</v>
      </c>
      <c r="L9" s="9">
        <f t="shared" si="0"/>
        <v>63.535356148969917</v>
      </c>
    </row>
    <row r="10" spans="1:12" x14ac:dyDescent="0.2">
      <c r="A10" s="4">
        <v>1</v>
      </c>
      <c r="B10" s="5" t="s">
        <v>43</v>
      </c>
      <c r="C10" s="5" t="s">
        <v>44</v>
      </c>
      <c r="D10" s="6" t="s">
        <v>18</v>
      </c>
      <c r="E10" s="4">
        <v>73</v>
      </c>
      <c r="F10" s="7" t="s">
        <v>45</v>
      </c>
      <c r="G10" s="8">
        <v>195515605</v>
      </c>
      <c r="H10" s="8">
        <v>80396</v>
      </c>
      <c r="I10" s="8">
        <v>2431.91</v>
      </c>
      <c r="J10" s="8">
        <v>8847</v>
      </c>
      <c r="K10" s="4">
        <v>5122657</v>
      </c>
      <c r="L10" s="9">
        <f t="shared" si="0"/>
        <v>38.166835101393673</v>
      </c>
    </row>
    <row r="11" spans="1:12" x14ac:dyDescent="0.2">
      <c r="A11" s="4">
        <v>1</v>
      </c>
      <c r="B11" s="5" t="s">
        <v>46</v>
      </c>
      <c r="C11" s="5" t="s">
        <v>47</v>
      </c>
      <c r="D11" s="6" t="s">
        <v>14</v>
      </c>
      <c r="E11" s="5" t="s">
        <v>23</v>
      </c>
      <c r="F11" s="7" t="s">
        <v>48</v>
      </c>
      <c r="G11" s="8">
        <v>987451994</v>
      </c>
      <c r="H11" s="8">
        <v>380600</v>
      </c>
      <c r="I11" s="8">
        <v>2594.46</v>
      </c>
      <c r="J11" s="8">
        <v>6389</v>
      </c>
      <c r="K11" s="4">
        <v>5445733</v>
      </c>
      <c r="L11" s="9">
        <f t="shared" si="0"/>
        <v>181.32581858126352</v>
      </c>
    </row>
    <row r="12" spans="1:12" x14ac:dyDescent="0.2">
      <c r="A12" s="4">
        <v>2</v>
      </c>
      <c r="B12" s="5" t="s">
        <v>49</v>
      </c>
      <c r="C12" s="5" t="s">
        <v>13</v>
      </c>
      <c r="D12" s="6" t="s">
        <v>14</v>
      </c>
      <c r="E12" s="4">
        <v>490</v>
      </c>
      <c r="F12" s="7" t="s">
        <v>50</v>
      </c>
      <c r="G12" s="4">
        <v>3793437</v>
      </c>
      <c r="H12" s="4">
        <v>838</v>
      </c>
      <c r="I12" s="4">
        <v>4526.7700000000004</v>
      </c>
      <c r="J12" s="4">
        <v>9223</v>
      </c>
      <c r="K12" s="4">
        <v>5480616</v>
      </c>
      <c r="L12" s="9">
        <f t="shared" si="0"/>
        <v>0.69215522488712944</v>
      </c>
    </row>
    <row r="13" spans="1:12" x14ac:dyDescent="0.2">
      <c r="A13" s="4">
        <v>2</v>
      </c>
      <c r="B13" s="5" t="s">
        <v>51</v>
      </c>
      <c r="C13" s="5" t="s">
        <v>17</v>
      </c>
      <c r="D13" s="6" t="s">
        <v>18</v>
      </c>
      <c r="E13" s="4">
        <v>80</v>
      </c>
      <c r="F13" s="7" t="s">
        <v>52</v>
      </c>
      <c r="G13" s="4">
        <v>398578851</v>
      </c>
      <c r="H13" s="4">
        <v>104716</v>
      </c>
      <c r="I13" s="4">
        <v>3806.28</v>
      </c>
      <c r="J13" s="4">
        <v>8191</v>
      </c>
      <c r="K13" s="4">
        <v>5340824</v>
      </c>
      <c r="L13" s="9">
        <f t="shared" si="0"/>
        <v>74.628718527328374</v>
      </c>
    </row>
    <row r="14" spans="1:12" x14ac:dyDescent="0.2">
      <c r="A14" s="4">
        <v>2</v>
      </c>
      <c r="B14" s="5" t="s">
        <v>53</v>
      </c>
      <c r="C14" s="5" t="s">
        <v>54</v>
      </c>
      <c r="D14" s="6" t="s">
        <v>14</v>
      </c>
      <c r="E14" s="4">
        <v>17</v>
      </c>
      <c r="F14" s="7" t="s">
        <v>55</v>
      </c>
      <c r="G14" s="4">
        <v>239643286</v>
      </c>
      <c r="H14" s="4">
        <v>59204</v>
      </c>
      <c r="I14" s="4">
        <v>4047.75</v>
      </c>
      <c r="J14" s="4">
        <v>10113</v>
      </c>
      <c r="K14" s="4">
        <v>5661638</v>
      </c>
      <c r="L14" s="9">
        <f t="shared" si="0"/>
        <v>42.327553616108979</v>
      </c>
    </row>
    <row r="15" spans="1:12" x14ac:dyDescent="0.2">
      <c r="A15" s="4">
        <v>2</v>
      </c>
      <c r="B15" s="5" t="s">
        <v>56</v>
      </c>
      <c r="C15" s="5" t="s">
        <v>21</v>
      </c>
      <c r="D15" s="6" t="s">
        <v>14</v>
      </c>
      <c r="E15" s="4">
        <v>490</v>
      </c>
      <c r="F15" s="7" t="s">
        <v>57</v>
      </c>
      <c r="G15" s="4">
        <v>704031630</v>
      </c>
      <c r="H15" s="4">
        <v>163165</v>
      </c>
      <c r="I15" s="4">
        <v>4314.84</v>
      </c>
      <c r="J15" s="4">
        <v>8184</v>
      </c>
      <c r="K15" s="4">
        <v>5748008</v>
      </c>
      <c r="L15" s="9">
        <f t="shared" si="0"/>
        <v>122.48271575126549</v>
      </c>
    </row>
    <row r="16" spans="1:12" x14ac:dyDescent="0.2">
      <c r="A16" s="4">
        <v>2</v>
      </c>
      <c r="B16" s="5" t="s">
        <v>58</v>
      </c>
      <c r="C16" s="5" t="s">
        <v>26</v>
      </c>
      <c r="D16" s="6" t="s">
        <v>14</v>
      </c>
      <c r="E16" s="4">
        <v>490</v>
      </c>
      <c r="F16" s="7" t="s">
        <v>59</v>
      </c>
      <c r="G16" s="4">
        <v>654664044</v>
      </c>
      <c r="H16" s="4">
        <v>112634</v>
      </c>
      <c r="I16" s="4">
        <v>5812.31</v>
      </c>
      <c r="J16" s="4">
        <v>10179</v>
      </c>
      <c r="K16" s="4">
        <v>5794972</v>
      </c>
      <c r="L16" s="9">
        <f t="shared" si="0"/>
        <v>112.97104524404949</v>
      </c>
    </row>
    <row r="17" spans="1:12" x14ac:dyDescent="0.2">
      <c r="A17" s="4">
        <v>2</v>
      </c>
      <c r="B17" s="5" t="s">
        <v>60</v>
      </c>
      <c r="C17" s="5" t="s">
        <v>29</v>
      </c>
      <c r="D17" s="6" t="s">
        <v>14</v>
      </c>
      <c r="E17" s="4">
        <v>490</v>
      </c>
      <c r="F17" s="7" t="s">
        <v>61</v>
      </c>
      <c r="G17" s="4">
        <v>507332394</v>
      </c>
      <c r="H17" s="4">
        <v>123929</v>
      </c>
      <c r="I17" s="4">
        <v>4093.73</v>
      </c>
      <c r="J17" s="4">
        <v>8773</v>
      </c>
      <c r="K17" s="4">
        <v>5748324</v>
      </c>
      <c r="L17" s="9">
        <f t="shared" si="0"/>
        <v>88.257445822469293</v>
      </c>
    </row>
    <row r="18" spans="1:12" x14ac:dyDescent="0.2">
      <c r="A18" s="4">
        <v>2</v>
      </c>
      <c r="B18" s="5" t="s">
        <v>62</v>
      </c>
      <c r="C18" s="5" t="s">
        <v>32</v>
      </c>
      <c r="D18" s="6" t="s">
        <v>14</v>
      </c>
      <c r="E18" s="4">
        <v>490</v>
      </c>
      <c r="F18" s="7" t="s">
        <v>63</v>
      </c>
      <c r="G18" s="4">
        <v>497804030</v>
      </c>
      <c r="H18" s="4">
        <v>80484</v>
      </c>
      <c r="I18" s="4">
        <v>6185.13</v>
      </c>
      <c r="J18" s="4">
        <v>11915</v>
      </c>
      <c r="K18" s="4">
        <v>5763064</v>
      </c>
      <c r="L18" s="9">
        <f t="shared" si="0"/>
        <v>86.378362273957052</v>
      </c>
    </row>
    <row r="19" spans="1:12" x14ac:dyDescent="0.2">
      <c r="A19" s="4">
        <v>2</v>
      </c>
      <c r="B19" s="5" t="s">
        <v>64</v>
      </c>
      <c r="C19" s="5" t="s">
        <v>36</v>
      </c>
      <c r="D19" s="6" t="s">
        <v>18</v>
      </c>
      <c r="E19" s="4">
        <v>69</v>
      </c>
      <c r="F19" s="7" t="s">
        <v>65</v>
      </c>
      <c r="G19" s="4">
        <v>47069102</v>
      </c>
      <c r="H19" s="4">
        <v>10946</v>
      </c>
      <c r="I19" s="4">
        <v>4300.12</v>
      </c>
      <c r="J19" s="4">
        <v>10842</v>
      </c>
      <c r="K19" s="4">
        <v>5306996</v>
      </c>
      <c r="L19" s="9">
        <f t="shared" si="0"/>
        <v>8.8692552246129441</v>
      </c>
    </row>
    <row r="20" spans="1:12" x14ac:dyDescent="0.2">
      <c r="A20" s="4">
        <v>2</v>
      </c>
      <c r="B20" s="5" t="s">
        <v>66</v>
      </c>
      <c r="C20" s="5" t="s">
        <v>40</v>
      </c>
      <c r="D20" s="6" t="s">
        <v>14</v>
      </c>
      <c r="E20" s="4">
        <v>490</v>
      </c>
      <c r="F20" s="7" t="s">
        <v>67</v>
      </c>
      <c r="G20" s="4">
        <v>717105139</v>
      </c>
      <c r="H20" s="4">
        <v>131753</v>
      </c>
      <c r="I20" s="4">
        <v>5442.8</v>
      </c>
      <c r="J20" s="4">
        <v>10313</v>
      </c>
      <c r="K20" s="4">
        <v>5882380</v>
      </c>
      <c r="L20" s="9">
        <f t="shared" si="0"/>
        <v>121.90731285636086</v>
      </c>
    </row>
    <row r="21" spans="1:12" x14ac:dyDescent="0.2">
      <c r="A21" s="4">
        <v>2</v>
      </c>
      <c r="B21" s="5" t="s">
        <v>68</v>
      </c>
      <c r="C21" s="5" t="s">
        <v>44</v>
      </c>
      <c r="D21" s="6" t="s">
        <v>18</v>
      </c>
      <c r="E21" s="4">
        <v>127</v>
      </c>
      <c r="F21" s="7" t="s">
        <v>69</v>
      </c>
      <c r="G21" s="4">
        <v>315655063</v>
      </c>
      <c r="H21" s="4">
        <v>75384</v>
      </c>
      <c r="I21" s="4">
        <v>4187.3</v>
      </c>
      <c r="J21" s="4">
        <v>7293</v>
      </c>
      <c r="K21" s="4">
        <v>5295866</v>
      </c>
      <c r="L21" s="9">
        <f t="shared" si="0"/>
        <v>59.604050215772077</v>
      </c>
    </row>
    <row r="22" spans="1:12" x14ac:dyDescent="0.2">
      <c r="A22" s="4">
        <v>2</v>
      </c>
      <c r="B22" s="5" t="s">
        <v>70</v>
      </c>
      <c r="C22" s="5" t="s">
        <v>47</v>
      </c>
      <c r="D22" s="6" t="s">
        <v>18</v>
      </c>
      <c r="E22" s="4">
        <v>95</v>
      </c>
      <c r="F22" s="7" t="s">
        <v>71</v>
      </c>
      <c r="G22" s="4">
        <v>134979362</v>
      </c>
      <c r="H22" s="4">
        <v>30692</v>
      </c>
      <c r="I22" s="4">
        <v>4397.87</v>
      </c>
      <c r="J22" s="4">
        <v>11984</v>
      </c>
      <c r="K22" s="4">
        <v>5111794</v>
      </c>
      <c r="L22" s="9">
        <f t="shared" si="0"/>
        <v>26.40547760727447</v>
      </c>
    </row>
    <row r="23" spans="1:12" x14ac:dyDescent="0.2">
      <c r="A23" s="4">
        <v>2</v>
      </c>
      <c r="B23" s="5" t="s">
        <v>72</v>
      </c>
      <c r="C23" s="5" t="s">
        <v>73</v>
      </c>
      <c r="D23" s="6" t="s">
        <v>14</v>
      </c>
      <c r="E23" s="4">
        <v>490</v>
      </c>
      <c r="F23" s="7" t="s">
        <v>74</v>
      </c>
      <c r="G23" s="4">
        <v>403962320</v>
      </c>
      <c r="H23" s="4">
        <v>92515</v>
      </c>
      <c r="I23" s="4">
        <v>4366.45</v>
      </c>
      <c r="J23" s="4">
        <v>9169</v>
      </c>
      <c r="K23" s="4">
        <v>5768340</v>
      </c>
      <c r="L23" s="9">
        <f t="shared" si="0"/>
        <v>70.030948245075706</v>
      </c>
    </row>
    <row r="24" spans="1:12" x14ac:dyDescent="0.2">
      <c r="A24" s="4">
        <v>3</v>
      </c>
      <c r="B24" s="5" t="s">
        <v>75</v>
      </c>
      <c r="C24" s="5" t="s">
        <v>44</v>
      </c>
      <c r="D24" s="6" t="s">
        <v>18</v>
      </c>
      <c r="E24" s="4">
        <v>127</v>
      </c>
      <c r="F24" s="10" t="s">
        <v>76</v>
      </c>
      <c r="G24" s="8">
        <v>120299062</v>
      </c>
      <c r="H24" s="8">
        <v>40304</v>
      </c>
      <c r="I24" s="8">
        <v>2984.79</v>
      </c>
      <c r="J24" s="8">
        <v>11927</v>
      </c>
      <c r="K24" s="4">
        <v>4795248</v>
      </c>
      <c r="L24" s="9">
        <f t="shared" si="0"/>
        <v>25.087140852777583</v>
      </c>
    </row>
    <row r="25" spans="1:12" x14ac:dyDescent="0.2">
      <c r="A25" s="4">
        <v>3</v>
      </c>
      <c r="B25" s="5" t="s">
        <v>77</v>
      </c>
      <c r="C25" s="5" t="s">
        <v>47</v>
      </c>
      <c r="D25" s="6" t="s">
        <v>18</v>
      </c>
      <c r="E25" s="4">
        <v>88</v>
      </c>
      <c r="F25" s="10" t="s">
        <v>76</v>
      </c>
      <c r="G25" s="8">
        <v>585424732</v>
      </c>
      <c r="H25" s="8">
        <v>177451</v>
      </c>
      <c r="I25" s="8">
        <v>3299.08</v>
      </c>
      <c r="J25" s="8">
        <v>7913</v>
      </c>
      <c r="K25" s="4">
        <v>5788014</v>
      </c>
      <c r="L25" s="9">
        <f t="shared" si="0"/>
        <v>101.14431858665165</v>
      </c>
    </row>
    <row r="26" spans="1:12" x14ac:dyDescent="0.2">
      <c r="A26" s="4">
        <v>3</v>
      </c>
      <c r="B26" s="5" t="s">
        <v>78</v>
      </c>
      <c r="C26" s="5" t="s">
        <v>73</v>
      </c>
      <c r="D26" s="6" t="s">
        <v>14</v>
      </c>
      <c r="E26" s="4">
        <v>490</v>
      </c>
      <c r="F26" s="10" t="s">
        <v>76</v>
      </c>
      <c r="G26" s="8">
        <v>212285385</v>
      </c>
      <c r="H26" s="8">
        <v>57344</v>
      </c>
      <c r="I26" s="8">
        <v>3701.96</v>
      </c>
      <c r="J26" s="8">
        <v>6382</v>
      </c>
      <c r="K26" s="4">
        <v>5280992</v>
      </c>
      <c r="L26" s="9">
        <f t="shared" si="0"/>
        <v>40.19801298695397</v>
      </c>
    </row>
    <row r="27" spans="1:12" x14ac:dyDescent="0.2">
      <c r="A27" s="4">
        <v>3</v>
      </c>
      <c r="B27" s="5" t="s">
        <v>79</v>
      </c>
      <c r="C27" s="5" t="s">
        <v>13</v>
      </c>
      <c r="D27" s="6" t="s">
        <v>18</v>
      </c>
      <c r="E27" s="4">
        <v>420</v>
      </c>
      <c r="F27" s="10" t="s">
        <v>76</v>
      </c>
      <c r="G27" s="8">
        <v>1194299533</v>
      </c>
      <c r="H27" s="8">
        <v>257655</v>
      </c>
      <c r="I27" s="8">
        <v>4635.2700000000004</v>
      </c>
      <c r="J27" s="8">
        <v>9068</v>
      </c>
      <c r="K27" s="4">
        <v>5819224</v>
      </c>
      <c r="L27" s="9">
        <f t="shared" si="0"/>
        <v>205.23346978909902</v>
      </c>
    </row>
    <row r="28" spans="1:12" x14ac:dyDescent="0.2">
      <c r="A28" s="4">
        <v>3</v>
      </c>
      <c r="B28" s="5" t="s">
        <v>80</v>
      </c>
      <c r="C28" s="5" t="s">
        <v>17</v>
      </c>
      <c r="D28" s="6" t="s">
        <v>14</v>
      </c>
      <c r="E28" s="4">
        <v>490</v>
      </c>
      <c r="F28" s="10" t="s">
        <v>76</v>
      </c>
      <c r="G28" s="8">
        <v>845553328</v>
      </c>
      <c r="H28" s="8">
        <v>234268</v>
      </c>
      <c r="I28" s="8">
        <v>3609.34</v>
      </c>
      <c r="J28" s="8">
        <v>7703</v>
      </c>
      <c r="K28" s="4">
        <v>5760930</v>
      </c>
      <c r="L28" s="9">
        <f t="shared" si="0"/>
        <v>146.7737549319294</v>
      </c>
    </row>
    <row r="29" spans="1:12" x14ac:dyDescent="0.2">
      <c r="A29" s="4">
        <v>3</v>
      </c>
      <c r="B29" s="5" t="s">
        <v>81</v>
      </c>
      <c r="C29" s="5" t="s">
        <v>54</v>
      </c>
      <c r="D29" s="6" t="s">
        <v>18</v>
      </c>
      <c r="E29" s="4">
        <v>372</v>
      </c>
      <c r="F29" s="10" t="s">
        <v>76</v>
      </c>
      <c r="G29" s="8">
        <v>262419733</v>
      </c>
      <c r="H29" s="8">
        <v>154037</v>
      </c>
      <c r="I29" s="8">
        <v>1703.61</v>
      </c>
      <c r="J29" s="8">
        <v>5340</v>
      </c>
      <c r="K29" s="4">
        <v>5474388</v>
      </c>
      <c r="L29" s="9">
        <f t="shared" si="0"/>
        <v>47.935903154836666</v>
      </c>
    </row>
    <row r="30" spans="1:12" x14ac:dyDescent="0.2">
      <c r="A30" s="4">
        <v>3</v>
      </c>
      <c r="B30" s="5" t="s">
        <v>82</v>
      </c>
      <c r="C30" s="5" t="s">
        <v>21</v>
      </c>
      <c r="D30" s="6" t="s">
        <v>14</v>
      </c>
      <c r="E30" s="4">
        <v>490</v>
      </c>
      <c r="F30" s="10" t="s">
        <v>76</v>
      </c>
      <c r="G30" s="8">
        <v>581524491</v>
      </c>
      <c r="H30" s="8">
        <v>147017</v>
      </c>
      <c r="I30" s="8">
        <v>3955.49</v>
      </c>
      <c r="J30" s="8">
        <v>11296</v>
      </c>
      <c r="K30" s="4">
        <v>5183124</v>
      </c>
      <c r="L30" s="9">
        <f t="shared" si="0"/>
        <v>112.19575124963247</v>
      </c>
    </row>
    <row r="31" spans="1:12" x14ac:dyDescent="0.2">
      <c r="A31" s="4">
        <v>3</v>
      </c>
      <c r="B31" s="5" t="s">
        <v>83</v>
      </c>
      <c r="C31" s="5" t="s">
        <v>26</v>
      </c>
      <c r="D31" s="6" t="s">
        <v>14</v>
      </c>
      <c r="E31" s="4">
        <v>490</v>
      </c>
      <c r="F31" s="10" t="s">
        <v>76</v>
      </c>
      <c r="G31" s="8">
        <v>298417003</v>
      </c>
      <c r="H31" s="8">
        <v>80848</v>
      </c>
      <c r="I31" s="8">
        <v>3691.09</v>
      </c>
      <c r="J31" s="8">
        <v>15033</v>
      </c>
      <c r="K31" s="4">
        <v>5700846</v>
      </c>
      <c r="L31" s="9">
        <f t="shared" si="0"/>
        <v>52.346090913524066</v>
      </c>
    </row>
    <row r="32" spans="1:12" x14ac:dyDescent="0.2">
      <c r="A32" s="4">
        <v>3</v>
      </c>
      <c r="B32" s="5" t="s">
        <v>84</v>
      </c>
      <c r="C32" s="5" t="s">
        <v>29</v>
      </c>
      <c r="D32" s="6" t="s">
        <v>14</v>
      </c>
      <c r="E32" s="4">
        <v>45</v>
      </c>
      <c r="F32" s="10" t="s">
        <v>76</v>
      </c>
      <c r="G32" s="8">
        <v>487429457</v>
      </c>
      <c r="H32" s="8">
        <v>121386</v>
      </c>
      <c r="I32" s="8">
        <v>4015.53</v>
      </c>
      <c r="J32" s="8">
        <v>13134</v>
      </c>
      <c r="K32" s="4">
        <v>4968601</v>
      </c>
      <c r="L32" s="9">
        <f t="shared" si="0"/>
        <v>98.101952038410815</v>
      </c>
    </row>
    <row r="33" spans="1:14" x14ac:dyDescent="0.2">
      <c r="A33" s="4">
        <v>3</v>
      </c>
      <c r="B33" s="5" t="s">
        <v>85</v>
      </c>
      <c r="C33" s="5" t="s">
        <v>32</v>
      </c>
      <c r="D33" s="6" t="s">
        <v>18</v>
      </c>
      <c r="E33" s="4">
        <v>127</v>
      </c>
      <c r="F33" s="10" t="s">
        <v>76</v>
      </c>
      <c r="G33" s="8">
        <v>836398867</v>
      </c>
      <c r="H33" s="8">
        <v>192759</v>
      </c>
      <c r="I33" s="8">
        <v>4339.09</v>
      </c>
      <c r="J33" s="8">
        <v>12208</v>
      </c>
      <c r="K33" s="4">
        <v>5178691</v>
      </c>
      <c r="L33" s="9">
        <f t="shared" si="0"/>
        <v>161.50777619286418</v>
      </c>
    </row>
    <row r="34" spans="1:14" x14ac:dyDescent="0.2">
      <c r="A34" s="4">
        <v>3</v>
      </c>
      <c r="B34" s="5" t="s">
        <v>86</v>
      </c>
      <c r="C34" s="5" t="s">
        <v>36</v>
      </c>
      <c r="D34" s="6" t="s">
        <v>14</v>
      </c>
      <c r="E34" s="4">
        <v>15</v>
      </c>
      <c r="F34" s="10" t="s">
        <v>76</v>
      </c>
      <c r="G34" s="8">
        <v>614249587</v>
      </c>
      <c r="H34" s="8">
        <v>161482</v>
      </c>
      <c r="I34" s="8">
        <v>3803.83</v>
      </c>
      <c r="J34" s="8">
        <v>8004</v>
      </c>
      <c r="K34" s="4">
        <v>5073694</v>
      </c>
      <c r="L34" s="9">
        <f t="shared" si="0"/>
        <v>121.06555637766093</v>
      </c>
    </row>
    <row r="35" spans="1:14" x14ac:dyDescent="0.2">
      <c r="A35" s="4">
        <v>3</v>
      </c>
      <c r="B35" s="5" t="s">
        <v>87</v>
      </c>
      <c r="C35" s="5" t="s">
        <v>40</v>
      </c>
      <c r="D35" s="6" t="s">
        <v>18</v>
      </c>
      <c r="E35" s="4">
        <v>428</v>
      </c>
      <c r="F35" s="10" t="s">
        <v>76</v>
      </c>
      <c r="G35" s="8">
        <v>644424897</v>
      </c>
      <c r="H35" s="8">
        <v>181246</v>
      </c>
      <c r="I35" s="8">
        <v>3555.53</v>
      </c>
      <c r="J35" s="8">
        <v>9561</v>
      </c>
      <c r="K35" s="4">
        <v>5735315</v>
      </c>
      <c r="L35" s="9">
        <f t="shared" si="0"/>
        <v>112.36085498355365</v>
      </c>
    </row>
    <row r="36" spans="1:14" x14ac:dyDescent="0.2">
      <c r="A36" s="4">
        <v>4</v>
      </c>
      <c r="B36" s="7" t="s">
        <v>75</v>
      </c>
      <c r="C36" s="5" t="s">
        <v>13</v>
      </c>
      <c r="D36" s="6" t="s">
        <v>18</v>
      </c>
      <c r="E36" s="4">
        <v>420</v>
      </c>
      <c r="F36" s="5" t="s">
        <v>88</v>
      </c>
      <c r="G36" s="8">
        <v>87255077</v>
      </c>
      <c r="H36" s="8">
        <v>59052</v>
      </c>
      <c r="I36" s="8">
        <v>1477.6</v>
      </c>
      <c r="J36" s="8">
        <v>7233</v>
      </c>
      <c r="K36" s="4">
        <v>4784462</v>
      </c>
      <c r="L36" s="9">
        <f t="shared" si="0"/>
        <v>18.237176301118076</v>
      </c>
    </row>
    <row r="37" spans="1:14" x14ac:dyDescent="0.2">
      <c r="A37" s="4">
        <v>4</v>
      </c>
      <c r="B37" s="7" t="s">
        <v>77</v>
      </c>
      <c r="C37" s="5" t="s">
        <v>17</v>
      </c>
      <c r="D37" s="6" t="s">
        <v>14</v>
      </c>
      <c r="E37" s="4">
        <v>490</v>
      </c>
      <c r="F37" s="5" t="s">
        <v>89</v>
      </c>
      <c r="G37" s="8">
        <v>325556888</v>
      </c>
      <c r="H37" s="8">
        <v>152529</v>
      </c>
      <c r="I37" s="8">
        <v>2134.39</v>
      </c>
      <c r="J37" s="8">
        <v>5448</v>
      </c>
      <c r="K37" s="4">
        <v>5736914</v>
      </c>
      <c r="L37" s="9">
        <f t="shared" si="0"/>
        <v>56.747737198082454</v>
      </c>
    </row>
    <row r="38" spans="1:14" x14ac:dyDescent="0.2">
      <c r="A38" s="4">
        <v>4</v>
      </c>
      <c r="B38" s="7" t="s">
        <v>78</v>
      </c>
      <c r="C38" s="5" t="s">
        <v>54</v>
      </c>
      <c r="D38" s="6" t="s">
        <v>18</v>
      </c>
      <c r="E38" s="4">
        <v>372</v>
      </c>
      <c r="F38" s="5" t="s">
        <v>90</v>
      </c>
      <c r="G38" s="8">
        <v>93387402</v>
      </c>
      <c r="H38" s="8">
        <v>56839</v>
      </c>
      <c r="I38" s="8">
        <v>1643.02</v>
      </c>
      <c r="J38" s="8">
        <v>6273</v>
      </c>
      <c r="K38" s="4">
        <v>5279952</v>
      </c>
      <c r="L38" s="9">
        <f t="shared" si="0"/>
        <v>17.687168746988608</v>
      </c>
    </row>
    <row r="39" spans="1:14" x14ac:dyDescent="0.2">
      <c r="A39" s="4">
        <v>4</v>
      </c>
      <c r="B39" s="7" t="s">
        <v>79</v>
      </c>
      <c r="C39" s="5" t="s">
        <v>21</v>
      </c>
      <c r="D39" s="6" t="s">
        <v>14</v>
      </c>
      <c r="E39" s="4">
        <v>490</v>
      </c>
      <c r="F39" s="5" t="s">
        <v>91</v>
      </c>
      <c r="G39" s="8">
        <v>1112230577</v>
      </c>
      <c r="H39" s="8">
        <v>230649</v>
      </c>
      <c r="I39" s="8">
        <v>4822.18</v>
      </c>
      <c r="J39" s="8">
        <v>9010</v>
      </c>
      <c r="K39" s="4">
        <v>5819280</v>
      </c>
      <c r="L39" s="9">
        <f t="shared" si="0"/>
        <v>191.12855490713628</v>
      </c>
    </row>
    <row r="40" spans="1:14" x14ac:dyDescent="0.2">
      <c r="A40" s="4">
        <v>4</v>
      </c>
      <c r="B40" s="7" t="s">
        <v>80</v>
      </c>
      <c r="C40" s="5" t="s">
        <v>26</v>
      </c>
      <c r="D40" s="6" t="s">
        <v>14</v>
      </c>
      <c r="E40" s="4">
        <v>490</v>
      </c>
      <c r="F40" s="5" t="s">
        <v>92</v>
      </c>
      <c r="G40" s="8">
        <v>675606898</v>
      </c>
      <c r="H40" s="8">
        <v>181558</v>
      </c>
      <c r="I40" s="8">
        <v>3721.16</v>
      </c>
      <c r="J40" s="8">
        <v>7779</v>
      </c>
      <c r="K40" s="4">
        <v>5760930</v>
      </c>
      <c r="L40" s="9">
        <f t="shared" si="0"/>
        <v>117.2739293829295</v>
      </c>
    </row>
    <row r="41" spans="1:14" x14ac:dyDescent="0.2">
      <c r="A41" s="4">
        <v>4</v>
      </c>
      <c r="B41" s="7" t="s">
        <v>81</v>
      </c>
      <c r="C41" s="5" t="s">
        <v>29</v>
      </c>
      <c r="D41" s="6" t="s">
        <v>14</v>
      </c>
      <c r="E41" s="4">
        <v>45</v>
      </c>
      <c r="F41" s="5" t="s">
        <v>93</v>
      </c>
      <c r="G41" s="8">
        <v>901256638</v>
      </c>
      <c r="H41" s="8">
        <v>371855</v>
      </c>
      <c r="I41" s="8">
        <v>2423.6799999999998</v>
      </c>
      <c r="J41" s="8">
        <v>5321</v>
      </c>
      <c r="K41" s="4">
        <v>5472195</v>
      </c>
      <c r="L41" s="9">
        <f t="shared" si="0"/>
        <v>164.69746381479462</v>
      </c>
    </row>
    <row r="42" spans="1:14" x14ac:dyDescent="0.2">
      <c r="A42" s="4">
        <v>4</v>
      </c>
      <c r="B42" s="7" t="s">
        <v>82</v>
      </c>
      <c r="C42" s="5" t="s">
        <v>32</v>
      </c>
      <c r="D42" s="6" t="s">
        <v>18</v>
      </c>
      <c r="E42" s="4">
        <v>127</v>
      </c>
      <c r="F42" s="5" t="s">
        <v>94</v>
      </c>
      <c r="G42" s="8">
        <v>661667183</v>
      </c>
      <c r="H42" s="8">
        <v>162301</v>
      </c>
      <c r="I42" s="8">
        <v>4076.79</v>
      </c>
      <c r="J42" s="8">
        <v>10042</v>
      </c>
      <c r="K42" s="4">
        <v>5199758</v>
      </c>
      <c r="L42" s="9">
        <f t="shared" si="0"/>
        <v>127.24961103959069</v>
      </c>
    </row>
    <row r="43" spans="1:14" x14ac:dyDescent="0.2">
      <c r="A43" s="4">
        <v>4</v>
      </c>
      <c r="B43" s="7" t="s">
        <v>83</v>
      </c>
      <c r="C43" s="5" t="s">
        <v>36</v>
      </c>
      <c r="D43" s="6" t="s">
        <v>14</v>
      </c>
      <c r="E43" s="4">
        <v>15</v>
      </c>
      <c r="F43" s="5" t="s">
        <v>95</v>
      </c>
      <c r="G43" s="8">
        <v>254336131</v>
      </c>
      <c r="H43" s="8">
        <v>52488</v>
      </c>
      <c r="I43" s="8">
        <v>4845.6099999999997</v>
      </c>
      <c r="J43" s="8">
        <v>14054</v>
      </c>
      <c r="K43" s="4">
        <v>5700846</v>
      </c>
      <c r="L43" s="9">
        <f t="shared" si="0"/>
        <v>44.613752239579881</v>
      </c>
    </row>
    <row r="44" spans="1:14" x14ac:dyDescent="0.2">
      <c r="A44" s="4">
        <v>4</v>
      </c>
      <c r="B44" s="7" t="s">
        <v>84</v>
      </c>
      <c r="C44" s="5" t="s">
        <v>40</v>
      </c>
      <c r="D44" s="6" t="s">
        <v>18</v>
      </c>
      <c r="E44" s="4">
        <v>428</v>
      </c>
      <c r="F44" s="5" t="s">
        <v>96</v>
      </c>
      <c r="G44" s="8">
        <v>247977820</v>
      </c>
      <c r="H44" s="8">
        <v>67814</v>
      </c>
      <c r="I44" s="8">
        <v>3656.73</v>
      </c>
      <c r="J44" s="8">
        <v>13725</v>
      </c>
      <c r="K44" s="4">
        <v>4968604</v>
      </c>
      <c r="L44" s="9">
        <f t="shared" si="0"/>
        <v>49.908952293239707</v>
      </c>
    </row>
    <row r="45" spans="1:14" x14ac:dyDescent="0.2">
      <c r="A45" s="4">
        <v>4</v>
      </c>
      <c r="B45" s="7" t="s">
        <v>85</v>
      </c>
      <c r="C45" s="5" t="s">
        <v>44</v>
      </c>
      <c r="D45" s="6" t="s">
        <v>18</v>
      </c>
      <c r="E45" s="4">
        <v>127</v>
      </c>
      <c r="F45" s="5" t="s">
        <v>97</v>
      </c>
      <c r="G45" s="8">
        <v>109782356</v>
      </c>
      <c r="H45" s="8">
        <v>46844</v>
      </c>
      <c r="I45" s="8">
        <v>2343.5700000000002</v>
      </c>
      <c r="J45" s="8">
        <v>7240</v>
      </c>
      <c r="K45" s="4">
        <v>5170374</v>
      </c>
      <c r="L45" s="9">
        <f t="shared" si="0"/>
        <v>21.232962257662599</v>
      </c>
    </row>
    <row r="46" spans="1:14" x14ac:dyDescent="0.2">
      <c r="A46" s="4">
        <v>4</v>
      </c>
      <c r="B46" s="7" t="s">
        <v>86</v>
      </c>
      <c r="C46" s="5" t="s">
        <v>47</v>
      </c>
      <c r="D46" s="6" t="s">
        <v>18</v>
      </c>
      <c r="E46" s="4">
        <v>88</v>
      </c>
      <c r="F46" s="5" t="s">
        <v>98</v>
      </c>
      <c r="G46" s="8">
        <v>235078306</v>
      </c>
      <c r="H46" s="8">
        <v>107575</v>
      </c>
      <c r="I46" s="8">
        <v>2185.25</v>
      </c>
      <c r="J46" s="8">
        <v>5830</v>
      </c>
      <c r="K46" s="4">
        <v>5072605</v>
      </c>
      <c r="L46" s="9">
        <f t="shared" si="0"/>
        <v>46.342718583449724</v>
      </c>
      <c r="N46" s="11" t="s">
        <v>99</v>
      </c>
    </row>
    <row r="47" spans="1:14" x14ac:dyDescent="0.2">
      <c r="A47" s="4">
        <v>4</v>
      </c>
      <c r="B47" s="7" t="s">
        <v>87</v>
      </c>
      <c r="C47" s="5" t="s">
        <v>73</v>
      </c>
      <c r="D47" s="6" t="s">
        <v>14</v>
      </c>
      <c r="E47" s="4">
        <v>490</v>
      </c>
      <c r="F47" s="5" t="s">
        <v>100</v>
      </c>
      <c r="G47" s="8">
        <v>109917509</v>
      </c>
      <c r="H47" s="8">
        <v>54772</v>
      </c>
      <c r="I47" s="8">
        <v>2006.82</v>
      </c>
      <c r="J47" s="8">
        <v>5406</v>
      </c>
      <c r="K47" s="4">
        <v>5735012</v>
      </c>
      <c r="L47" s="9">
        <f t="shared" si="0"/>
        <v>19.166046906266281</v>
      </c>
      <c r="N47" s="11" t="s">
        <v>99</v>
      </c>
    </row>
    <row r="48" spans="1:14" x14ac:dyDescent="0.2">
      <c r="A48" s="4">
        <v>5</v>
      </c>
      <c r="B48" s="5" t="s">
        <v>101</v>
      </c>
      <c r="C48" s="5" t="s">
        <v>13</v>
      </c>
      <c r="D48" s="6" t="s">
        <v>14</v>
      </c>
      <c r="E48" s="4">
        <v>490</v>
      </c>
      <c r="F48" s="7" t="s">
        <v>102</v>
      </c>
      <c r="G48" s="8">
        <v>84295112</v>
      </c>
      <c r="H48" s="8">
        <v>31197</v>
      </c>
      <c r="I48" s="8">
        <v>2702.03</v>
      </c>
      <c r="J48" s="8">
        <v>7843</v>
      </c>
      <c r="K48" s="4">
        <v>5527485</v>
      </c>
      <c r="L48" s="9">
        <f t="shared" si="0"/>
        <v>15.250174717796611</v>
      </c>
      <c r="N48" s="11" t="s">
        <v>99</v>
      </c>
    </row>
    <row r="49" spans="1:14" x14ac:dyDescent="0.2">
      <c r="A49" s="4">
        <v>5</v>
      </c>
      <c r="B49" s="5" t="s">
        <v>103</v>
      </c>
      <c r="C49" s="5" t="s">
        <v>17</v>
      </c>
      <c r="D49" s="6" t="s">
        <v>18</v>
      </c>
      <c r="E49" s="4">
        <v>127</v>
      </c>
      <c r="F49" s="7" t="s">
        <v>104</v>
      </c>
      <c r="G49" s="8">
        <v>50021070</v>
      </c>
      <c r="H49" s="8">
        <v>17139</v>
      </c>
      <c r="I49" s="8">
        <v>2918.55</v>
      </c>
      <c r="J49" s="8">
        <v>11922</v>
      </c>
      <c r="K49" s="4">
        <v>5236453</v>
      </c>
      <c r="L49" s="9">
        <f t="shared" si="0"/>
        <v>9.5524718736136851</v>
      </c>
      <c r="N49" s="11" t="s">
        <v>99</v>
      </c>
    </row>
    <row r="50" spans="1:14" x14ac:dyDescent="0.2">
      <c r="A50" s="4">
        <v>5</v>
      </c>
      <c r="B50" s="5" t="s">
        <v>105</v>
      </c>
      <c r="C50" s="5" t="s">
        <v>54</v>
      </c>
      <c r="D50" s="6" t="s">
        <v>14</v>
      </c>
      <c r="E50" s="4">
        <v>15</v>
      </c>
      <c r="F50" s="7" t="s">
        <v>106</v>
      </c>
      <c r="G50" s="8">
        <v>195604764</v>
      </c>
      <c r="H50" s="8">
        <v>53861</v>
      </c>
      <c r="I50" s="8">
        <v>3631.66</v>
      </c>
      <c r="J50" s="8">
        <v>8388</v>
      </c>
      <c r="K50" s="4">
        <v>5812483</v>
      </c>
      <c r="L50" s="9">
        <f t="shared" si="0"/>
        <v>33.652530940735652</v>
      </c>
    </row>
    <row r="51" spans="1:14" x14ac:dyDescent="0.2">
      <c r="A51" s="4">
        <v>5</v>
      </c>
      <c r="B51" s="5" t="s">
        <v>107</v>
      </c>
      <c r="C51" s="5" t="s">
        <v>21</v>
      </c>
      <c r="D51" s="6" t="s">
        <v>14</v>
      </c>
      <c r="E51" s="4">
        <v>45</v>
      </c>
      <c r="F51" s="7" t="s">
        <v>108</v>
      </c>
      <c r="G51" s="8">
        <v>66139987</v>
      </c>
      <c r="H51" s="8">
        <v>22662</v>
      </c>
      <c r="I51" s="8">
        <v>2918.54</v>
      </c>
      <c r="J51" s="8">
        <v>6308</v>
      </c>
      <c r="K51" s="4">
        <v>5274516</v>
      </c>
      <c r="L51" s="9">
        <f t="shared" si="0"/>
        <v>12.539536708202231</v>
      </c>
    </row>
    <row r="52" spans="1:14" x14ac:dyDescent="0.2">
      <c r="A52" s="4">
        <v>5</v>
      </c>
      <c r="B52" s="5" t="s">
        <v>109</v>
      </c>
      <c r="C52" s="5" t="s">
        <v>26</v>
      </c>
      <c r="D52" s="6" t="s">
        <v>14</v>
      </c>
      <c r="E52" s="4">
        <v>490</v>
      </c>
      <c r="F52" s="7" t="s">
        <v>110</v>
      </c>
      <c r="G52" s="8">
        <v>10792840</v>
      </c>
      <c r="H52" s="8">
        <v>7145</v>
      </c>
      <c r="I52" s="8">
        <v>1510.54</v>
      </c>
      <c r="J52" s="8">
        <v>10431</v>
      </c>
      <c r="K52" s="4">
        <v>5288164</v>
      </c>
      <c r="L52" s="9">
        <f t="shared" si="0"/>
        <v>2.040942754422896</v>
      </c>
    </row>
    <row r="53" spans="1:14" x14ac:dyDescent="0.2">
      <c r="A53" s="4">
        <v>5</v>
      </c>
      <c r="B53" s="5" t="s">
        <v>111</v>
      </c>
      <c r="C53" s="5" t="s">
        <v>29</v>
      </c>
      <c r="D53" s="6" t="s">
        <v>14</v>
      </c>
      <c r="E53" s="4">
        <v>490</v>
      </c>
      <c r="F53" s="7" t="s">
        <v>112</v>
      </c>
      <c r="G53" s="8">
        <v>171786866</v>
      </c>
      <c r="H53" s="8">
        <v>44648</v>
      </c>
      <c r="I53" s="8">
        <v>3847.58</v>
      </c>
      <c r="J53" s="8">
        <v>10426</v>
      </c>
      <c r="K53" s="4">
        <v>5257429</v>
      </c>
      <c r="L53" s="9">
        <f t="shared" si="0"/>
        <v>32.675071028063336</v>
      </c>
    </row>
    <row r="54" spans="1:14" x14ac:dyDescent="0.2">
      <c r="A54" s="4">
        <v>5</v>
      </c>
      <c r="B54" s="5" t="s">
        <v>113</v>
      </c>
      <c r="C54" s="5" t="s">
        <v>32</v>
      </c>
      <c r="D54" s="6" t="s">
        <v>18</v>
      </c>
      <c r="E54" s="4">
        <v>420</v>
      </c>
      <c r="F54" s="7" t="s">
        <v>114</v>
      </c>
      <c r="G54" s="8">
        <v>349123213</v>
      </c>
      <c r="H54" s="8">
        <v>67790</v>
      </c>
      <c r="I54" s="8">
        <v>5150.07</v>
      </c>
      <c r="J54" s="8">
        <v>9599</v>
      </c>
      <c r="K54" s="4">
        <v>5558487</v>
      </c>
      <c r="L54" s="9">
        <f t="shared" si="0"/>
        <v>62.80903652378786</v>
      </c>
    </row>
    <row r="55" spans="1:14" x14ac:dyDescent="0.2">
      <c r="A55" s="4">
        <v>5</v>
      </c>
      <c r="B55" s="5" t="s">
        <v>115</v>
      </c>
      <c r="C55" s="5" t="s">
        <v>36</v>
      </c>
      <c r="D55" s="6" t="s">
        <v>18</v>
      </c>
      <c r="E55" s="4">
        <v>127</v>
      </c>
      <c r="F55" s="7" t="s">
        <v>116</v>
      </c>
      <c r="G55" s="8">
        <v>220173750</v>
      </c>
      <c r="H55" s="8">
        <v>51239</v>
      </c>
      <c r="I55" s="8">
        <v>4297</v>
      </c>
      <c r="J55" s="8">
        <v>7253</v>
      </c>
      <c r="K55" s="4">
        <v>5396206</v>
      </c>
      <c r="L55" s="9">
        <f t="shared" si="0"/>
        <v>40.801583557039891</v>
      </c>
    </row>
    <row r="56" spans="1:14" x14ac:dyDescent="0.2">
      <c r="A56" s="4">
        <v>5</v>
      </c>
      <c r="B56" s="5" t="s">
        <v>117</v>
      </c>
      <c r="C56" s="5" t="s">
        <v>40</v>
      </c>
      <c r="D56" s="6" t="s">
        <v>18</v>
      </c>
      <c r="E56" s="4">
        <v>372</v>
      </c>
      <c r="F56" s="7" t="s">
        <v>118</v>
      </c>
      <c r="G56" s="8">
        <v>111951576</v>
      </c>
      <c r="H56" s="8">
        <v>36561</v>
      </c>
      <c r="I56" s="8">
        <v>3062.05</v>
      </c>
      <c r="J56" s="8">
        <v>8904</v>
      </c>
      <c r="K56" s="4">
        <v>5280180</v>
      </c>
      <c r="L56" s="9">
        <f t="shared" si="0"/>
        <v>21.202227196800109</v>
      </c>
    </row>
    <row r="57" spans="1:14" x14ac:dyDescent="0.2">
      <c r="A57" s="4">
        <v>5</v>
      </c>
      <c r="B57" s="5" t="s">
        <v>119</v>
      </c>
      <c r="C57" s="5" t="s">
        <v>44</v>
      </c>
      <c r="D57" s="6" t="s">
        <v>18</v>
      </c>
      <c r="E57" s="4">
        <v>428</v>
      </c>
      <c r="F57" s="7" t="s">
        <v>120</v>
      </c>
      <c r="G57" s="8">
        <v>107747146</v>
      </c>
      <c r="H57" s="8">
        <v>30964</v>
      </c>
      <c r="I57" s="8">
        <v>3479.76</v>
      </c>
      <c r="J57" s="8">
        <v>6581</v>
      </c>
      <c r="K57" s="4">
        <v>5453425</v>
      </c>
      <c r="L57" s="9">
        <f t="shared" si="0"/>
        <v>19.75770199461806</v>
      </c>
    </row>
    <row r="58" spans="1:14" x14ac:dyDescent="0.2">
      <c r="A58" s="4">
        <v>5</v>
      </c>
      <c r="B58" s="5" t="s">
        <v>121</v>
      </c>
      <c r="C58" s="5" t="s">
        <v>47</v>
      </c>
      <c r="D58" s="6" t="s">
        <v>18</v>
      </c>
      <c r="E58" s="4">
        <v>88</v>
      </c>
      <c r="F58" s="7" t="s">
        <v>122</v>
      </c>
      <c r="G58" s="8">
        <v>11806998</v>
      </c>
      <c r="H58" s="8">
        <v>10282</v>
      </c>
      <c r="I58" s="8">
        <v>1148.32</v>
      </c>
      <c r="J58" s="8">
        <v>7875</v>
      </c>
      <c r="K58" s="4">
        <v>5223928</v>
      </c>
      <c r="L58" s="9">
        <f t="shared" si="0"/>
        <v>2.2601762505149381</v>
      </c>
    </row>
    <row r="59" spans="1:14" x14ac:dyDescent="0.2">
      <c r="A59" s="4">
        <v>5</v>
      </c>
      <c r="B59" s="5" t="s">
        <v>123</v>
      </c>
      <c r="C59" s="5" t="s">
        <v>73</v>
      </c>
      <c r="D59" s="6" t="s">
        <v>14</v>
      </c>
      <c r="E59" s="4">
        <v>490</v>
      </c>
      <c r="F59" s="7" t="s">
        <v>124</v>
      </c>
      <c r="G59" s="8">
        <v>64344194</v>
      </c>
      <c r="H59" s="8">
        <v>22817</v>
      </c>
      <c r="I59" s="8">
        <v>2820.01</v>
      </c>
      <c r="J59" s="8">
        <v>7285</v>
      </c>
      <c r="K59" s="4">
        <v>5546682</v>
      </c>
      <c r="L59" s="9">
        <f t="shared" si="0"/>
        <v>11.6004836765475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2:D7"/>
  <sheetViews>
    <sheetView tabSelected="1" workbookViewId="0"/>
  </sheetViews>
  <sheetFormatPr defaultColWidth="14.42578125" defaultRowHeight="15.75" customHeight="1" x14ac:dyDescent="0.2"/>
  <sheetData>
    <row r="2" spans="1:4" x14ac:dyDescent="0.2">
      <c r="A2" s="12" t="s">
        <v>0</v>
      </c>
      <c r="B2" s="12" t="s">
        <v>125</v>
      </c>
      <c r="C2" s="12" t="s">
        <v>126</v>
      </c>
      <c r="D2" s="12" t="s">
        <v>127</v>
      </c>
    </row>
    <row r="3" spans="1:4" x14ac:dyDescent="0.2">
      <c r="A3" s="13">
        <v>1</v>
      </c>
      <c r="B3" s="13">
        <v>553</v>
      </c>
      <c r="C3" s="13">
        <v>1648038</v>
      </c>
      <c r="D3" s="13">
        <v>0.02</v>
      </c>
    </row>
    <row r="4" spans="1:4" x14ac:dyDescent="0.2">
      <c r="A4" s="13">
        <v>2</v>
      </c>
      <c r="B4" s="13">
        <v>147</v>
      </c>
      <c r="C4" s="13">
        <v>818091</v>
      </c>
      <c r="D4" s="13">
        <v>0.02</v>
      </c>
    </row>
    <row r="5" spans="1:4" x14ac:dyDescent="0.2">
      <c r="A5" s="13">
        <v>3</v>
      </c>
      <c r="B5" s="13">
        <v>357</v>
      </c>
      <c r="C5" s="13">
        <v>1586627</v>
      </c>
      <c r="D5" s="13">
        <v>0.02</v>
      </c>
    </row>
    <row r="6" spans="1:4" x14ac:dyDescent="0.2">
      <c r="A6" s="13">
        <v>4</v>
      </c>
      <c r="B6" s="13">
        <v>241</v>
      </c>
      <c r="C6" s="13">
        <v>1328083</v>
      </c>
      <c r="D6" s="13">
        <v>0.02</v>
      </c>
    </row>
    <row r="7" spans="1:4" x14ac:dyDescent="0.2">
      <c r="A7" s="13">
        <v>5</v>
      </c>
      <c r="B7" s="13">
        <v>62</v>
      </c>
      <c r="C7" s="13">
        <v>331211</v>
      </c>
      <c r="D7" s="13">
        <v>0.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pworth Samuel (RTH) OUH</dc:creator>
  <cp:lastModifiedBy>Samuel Lipworth</cp:lastModifiedBy>
  <dcterms:created xsi:type="dcterms:W3CDTF">2020-08-07T10:19:31Z</dcterms:created>
  <dcterms:modified xsi:type="dcterms:W3CDTF">2020-08-07T10:21:02Z</dcterms:modified>
</cp:coreProperties>
</file>